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490" windowHeight="7530"/>
  </bookViews>
  <sheets>
    <sheet name="20171222" sheetId="2" r:id="rId1"/>
  </sheets>
  <calcPr calcId="171027"/>
</workbook>
</file>

<file path=xl/calcChain.xml><?xml version="1.0" encoding="utf-8"?>
<calcChain xmlns="http://schemas.openxmlformats.org/spreadsheetml/2006/main">
  <c r="L4" i="2" l="1"/>
  <c r="D12" i="2" l="1"/>
  <c r="G12" i="2"/>
  <c r="F12" i="2"/>
  <c r="E12" i="2"/>
  <c r="E7" i="2"/>
  <c r="F7" i="2"/>
  <c r="G7" i="2"/>
  <c r="D7" i="2"/>
  <c r="D6" i="2"/>
  <c r="E6" i="2"/>
  <c r="F6" i="2"/>
  <c r="G6" i="2"/>
  <c r="D11" i="2"/>
  <c r="E11" i="2"/>
  <c r="F11" i="2"/>
  <c r="G11" i="2"/>
</calcChain>
</file>

<file path=xl/sharedStrings.xml><?xml version="1.0" encoding="utf-8"?>
<sst xmlns="http://schemas.openxmlformats.org/spreadsheetml/2006/main" count="40" uniqueCount="20">
  <si>
    <t>Synthetic-short1</t>
  </si>
  <si>
    <t>Synthetic-short2</t>
  </si>
  <si>
    <t>Synthetic-short3</t>
  </si>
  <si>
    <t>Synthetic-long1</t>
  </si>
  <si>
    <t>Synthetic-long2</t>
  </si>
  <si>
    <t>Synthetic-long3</t>
  </si>
  <si>
    <t>Veg</t>
  </si>
  <si>
    <t>Het</t>
  </si>
  <si>
    <t>Cell count</t>
  </si>
  <si>
    <t>12hours N2-fixing</t>
  </si>
  <si>
    <t>Synthetic-long Mean</t>
  </si>
  <si>
    <t>Synthetic-short Mean</t>
  </si>
  <si>
    <t>#</t>
  </si>
  <si>
    <t>Chl02 YFP/cell Mean</t>
  </si>
  <si>
    <t>Chl05 Auto/cell Mean</t>
  </si>
  <si>
    <t>STDV</t>
  </si>
  <si>
    <t>Vegetative</t>
  </si>
  <si>
    <t>Heterocyst</t>
  </si>
  <si>
    <t xml:space="preserve">SynDIF-pSAW </t>
  </si>
  <si>
    <t xml:space="preserve">UESynDIF-pSAW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11636045494313"/>
          <c:y val="6.344925634295713E-2"/>
          <c:w val="0.82999475065616801"/>
          <c:h val="0.8126305045202683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20171222'!$L$1</c:f>
              <c:strCache>
                <c:ptCount val="1"/>
                <c:pt idx="0">
                  <c:v>Heterocyst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0171222'!$P$2:$P$3</c:f>
                <c:numCache>
                  <c:formatCode>General</c:formatCode>
                  <c:ptCount val="2"/>
                  <c:pt idx="0">
                    <c:v>1841.7654573804994</c:v>
                  </c:pt>
                  <c:pt idx="1">
                    <c:v>7248.3653329561139</c:v>
                  </c:pt>
                </c:numCache>
              </c:numRef>
            </c:plus>
            <c:minus>
              <c:numRef>
                <c:f>'20171222'!$P$2:$P$3</c:f>
                <c:numCache>
                  <c:formatCode>General</c:formatCode>
                  <c:ptCount val="2"/>
                  <c:pt idx="0">
                    <c:v>1841.7654573804994</c:v>
                  </c:pt>
                  <c:pt idx="1">
                    <c:v>7248.365332956113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71222'!$J$2:$J$3</c:f>
              <c:strCache>
                <c:ptCount val="2"/>
                <c:pt idx="0">
                  <c:v>SynDIF-pSAW </c:v>
                </c:pt>
                <c:pt idx="1">
                  <c:v>UESynDIF-pSAW </c:v>
                </c:pt>
              </c:strCache>
            </c:strRef>
          </c:cat>
          <c:val>
            <c:numRef>
              <c:f>'20171222'!$L$2:$L$3</c:f>
              <c:numCache>
                <c:formatCode>General</c:formatCode>
                <c:ptCount val="2"/>
                <c:pt idx="0">
                  <c:v>17060</c:v>
                </c:pt>
                <c:pt idx="1">
                  <c:v>4283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E3D-46FB-A493-2EA1616A7D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4"/>
        <c:overlap val="100"/>
        <c:axId val="117394816"/>
        <c:axId val="122211328"/>
        <c:extLst xmlns:c16r2="http://schemas.microsoft.com/office/drawing/2015/06/chart"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20171222Syn-long &amp; Syn-short'!$K$1</c15:sqref>
                        </c15:formulaRef>
                      </c:ext>
                    </c:extLst>
                    <c:strCache>
                      <c:ptCount val="1"/>
                      <c:pt idx="0">
                        <c:v>Vegetative</c:v>
                      </c:pt>
                    </c:strCache>
                  </c:strRef>
                </c:tx>
                <c:spPr>
                  <a:solidFill>
                    <a:schemeClr val="dk1">
                      <a:tint val="885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20171222Syn-long &amp; Syn-short'!$O$2:$O$3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  <c:pt idx="0">
                          <c:v>209.33361945309537</c:v>
                        </c:pt>
                        <c:pt idx="1">
                          <c:v>2866.2443095277135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20171222Syn-long &amp; Syn-short'!$O$2:$O$3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  <c:pt idx="0">
                          <c:v>209.33361945309537</c:v>
                        </c:pt>
                        <c:pt idx="1">
                          <c:v>2866.2443095277135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20171222Syn-long &amp; Syn-short'!$J$2:$J$3</c15:sqref>
                        </c15:formulaRef>
                      </c:ext>
                    </c:extLst>
                    <c:strCache>
                      <c:ptCount val="2"/>
                      <c:pt idx="0">
                        <c:v>SynDIF-pSAW </c:v>
                      </c:pt>
                      <c:pt idx="1">
                        <c:v>UESynDIF-pSAW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20171222Syn-long &amp; Syn-short'!$K$2:$K$3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834.0133333333329</c:v>
                      </c:pt>
                      <c:pt idx="1">
                        <c:v>6757.8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3E3D-46FB-A493-2EA1616A7DBE}"/>
                  </c:ext>
                </c:extLst>
              </c15:ser>
            </c15:filteredBarSeries>
          </c:ext>
        </c:extLst>
      </c:barChart>
      <c:catAx>
        <c:axId val="117394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211328"/>
        <c:crosses val="autoZero"/>
        <c:auto val="1"/>
        <c:lblAlgn val="ctr"/>
        <c:lblOffset val="100"/>
        <c:noMultiLvlLbl val="0"/>
      </c:catAx>
      <c:valAx>
        <c:axId val="122211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39481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9575</xdr:colOff>
      <xdr:row>15</xdr:row>
      <xdr:rowOff>0</xdr:rowOff>
    </xdr:from>
    <xdr:to>
      <xdr:col>6</xdr:col>
      <xdr:colOff>219075</xdr:colOff>
      <xdr:row>2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F6FFDF11-A3D4-4863-B199-B16F8C8FC3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tabSelected="1" workbookViewId="0">
      <selection activeCell="L21" sqref="L21"/>
    </sheetView>
  </sheetViews>
  <sheetFormatPr defaultRowHeight="15" x14ac:dyDescent="0.25"/>
  <cols>
    <col min="1" max="1" width="19.85546875" bestFit="1" customWidth="1"/>
    <col min="2" max="2" width="9.85546875" bestFit="1" customWidth="1"/>
    <col min="3" max="3" width="10" bestFit="1" customWidth="1"/>
    <col min="4" max="4" width="12" bestFit="1" customWidth="1"/>
    <col min="5" max="5" width="10.5703125" bestFit="1" customWidth="1"/>
    <col min="7" max="7" width="12" bestFit="1" customWidth="1"/>
    <col min="10" max="10" width="15.140625" bestFit="1" customWidth="1"/>
  </cols>
  <sheetData>
    <row r="1" spans="1:16" x14ac:dyDescent="0.25">
      <c r="A1" t="s">
        <v>9</v>
      </c>
      <c r="B1" s="5" t="s">
        <v>8</v>
      </c>
      <c r="C1" s="5"/>
      <c r="D1" s="1" t="s">
        <v>13</v>
      </c>
      <c r="E1" s="1"/>
      <c r="F1" s="2" t="s">
        <v>14</v>
      </c>
      <c r="G1" s="2"/>
      <c r="K1" t="s">
        <v>16</v>
      </c>
      <c r="L1" t="s">
        <v>17</v>
      </c>
      <c r="O1" t="s">
        <v>6</v>
      </c>
      <c r="P1" t="s">
        <v>7</v>
      </c>
    </row>
    <row r="2" spans="1:16" x14ac:dyDescent="0.25">
      <c r="B2" s="4" t="s">
        <v>6</v>
      </c>
      <c r="C2" s="3" t="s">
        <v>7</v>
      </c>
      <c r="D2" s="4" t="s">
        <v>6</v>
      </c>
      <c r="E2" s="3" t="s">
        <v>7</v>
      </c>
      <c r="F2" s="4" t="s">
        <v>6</v>
      </c>
      <c r="G2" s="3" t="s">
        <v>7</v>
      </c>
      <c r="J2" s="6" t="s">
        <v>18</v>
      </c>
      <c r="K2" s="4">
        <v>2834.0133333333329</v>
      </c>
      <c r="L2" s="3">
        <v>17060</v>
      </c>
      <c r="N2" s="6" t="s">
        <v>15</v>
      </c>
      <c r="O2" s="4">
        <v>209.33361945309537</v>
      </c>
      <c r="P2" s="3">
        <v>1841.7654573804994</v>
      </c>
    </row>
    <row r="3" spans="1:16" x14ac:dyDescent="0.25">
      <c r="A3" t="s">
        <v>0</v>
      </c>
      <c r="B3" s="4">
        <v>190</v>
      </c>
      <c r="C3" s="3">
        <v>75</v>
      </c>
      <c r="D3" s="4">
        <v>2712.56</v>
      </c>
      <c r="E3" s="3">
        <v>19010</v>
      </c>
      <c r="F3" s="4">
        <v>34180</v>
      </c>
      <c r="G3" s="3">
        <v>3681.89</v>
      </c>
      <c r="J3" s="6" t="s">
        <v>19</v>
      </c>
      <c r="K3" s="4">
        <v>6757.84</v>
      </c>
      <c r="L3" s="3">
        <v>42830</v>
      </c>
      <c r="N3" s="6" t="s">
        <v>15</v>
      </c>
      <c r="O3" s="4">
        <v>2866.2443095277135</v>
      </c>
      <c r="P3" s="3">
        <v>7248.3653329561139</v>
      </c>
    </row>
    <row r="4" spans="1:16" x14ac:dyDescent="0.25">
      <c r="A4" t="s">
        <v>1</v>
      </c>
      <c r="B4" s="4">
        <v>270</v>
      </c>
      <c r="C4" s="3">
        <v>81</v>
      </c>
      <c r="D4" s="4">
        <v>2713.75</v>
      </c>
      <c r="E4" s="3">
        <v>16820</v>
      </c>
      <c r="F4" s="4">
        <v>33740</v>
      </c>
      <c r="G4" s="3">
        <v>4250.13</v>
      </c>
      <c r="L4">
        <f>L3/L2</f>
        <v>2.5105509964830013</v>
      </c>
    </row>
    <row r="5" spans="1:16" x14ac:dyDescent="0.25">
      <c r="A5" t="s">
        <v>2</v>
      </c>
      <c r="B5" s="4">
        <v>256</v>
      </c>
      <c r="C5" s="3">
        <v>108</v>
      </c>
      <c r="D5" s="4">
        <v>3075.73</v>
      </c>
      <c r="E5" s="3">
        <v>15350</v>
      </c>
      <c r="F5" s="4">
        <v>35680</v>
      </c>
      <c r="G5" s="3">
        <v>2824.04</v>
      </c>
      <c r="K5" t="s">
        <v>6</v>
      </c>
      <c r="L5" t="s">
        <v>7</v>
      </c>
      <c r="O5" t="s">
        <v>6</v>
      </c>
      <c r="P5" t="s">
        <v>7</v>
      </c>
    </row>
    <row r="6" spans="1:16" x14ac:dyDescent="0.25">
      <c r="A6" s="6" t="s">
        <v>11</v>
      </c>
      <c r="B6" s="4" t="s">
        <v>12</v>
      </c>
      <c r="C6" s="3" t="s">
        <v>12</v>
      </c>
      <c r="D6" s="4">
        <f t="shared" ref="D6" si="0">AVERAGE(D3:D5)</f>
        <v>2834.0133333333329</v>
      </c>
      <c r="E6" s="3">
        <f t="shared" ref="E6" si="1">AVERAGE(E3:E5)</f>
        <v>17060</v>
      </c>
      <c r="F6" s="4">
        <f t="shared" ref="F6" si="2">AVERAGE(F3:F5)</f>
        <v>34533.333333333336</v>
      </c>
      <c r="G6" s="3">
        <f t="shared" ref="G6" si="3">AVERAGE(G3:G5)</f>
        <v>3585.3533333333339</v>
      </c>
      <c r="J6" s="6" t="s">
        <v>18</v>
      </c>
      <c r="K6" s="4">
        <v>34533.333333333336</v>
      </c>
      <c r="L6" s="3">
        <v>3585.3533333333339</v>
      </c>
      <c r="N6" s="6" t="s">
        <v>15</v>
      </c>
      <c r="O6" s="4">
        <v>1017.1201174558162</v>
      </c>
      <c r="P6" s="3">
        <v>717.92943109565294</v>
      </c>
    </row>
    <row r="7" spans="1:16" x14ac:dyDescent="0.25">
      <c r="A7" s="6" t="s">
        <v>15</v>
      </c>
      <c r="B7" s="4"/>
      <c r="C7" s="3"/>
      <c r="D7" s="4">
        <f>STDEV(D3:D5)</f>
        <v>209.33361945309537</v>
      </c>
      <c r="E7" s="3">
        <f t="shared" ref="E7:G7" si="4">STDEV(E3:E5)</f>
        <v>1841.7654573804994</v>
      </c>
      <c r="F7" s="4">
        <f t="shared" si="4"/>
        <v>1017.1201174558162</v>
      </c>
      <c r="G7" s="3">
        <f t="shared" si="4"/>
        <v>717.92943109565294</v>
      </c>
      <c r="J7" s="6" t="s">
        <v>19</v>
      </c>
      <c r="K7" s="4">
        <v>41970</v>
      </c>
      <c r="L7" s="3">
        <v>8635.94</v>
      </c>
      <c r="N7" s="6" t="s">
        <v>15</v>
      </c>
      <c r="O7" s="4">
        <v>3701.4456635212141</v>
      </c>
      <c r="P7" s="3">
        <v>1398.8659834308698</v>
      </c>
    </row>
    <row r="8" spans="1:16" x14ac:dyDescent="0.25">
      <c r="A8" t="s">
        <v>3</v>
      </c>
      <c r="B8" s="4">
        <v>617</v>
      </c>
      <c r="C8" s="3">
        <v>341</v>
      </c>
      <c r="D8" s="4">
        <v>6844.79</v>
      </c>
      <c r="E8" s="3">
        <v>49050</v>
      </c>
      <c r="F8" s="4">
        <v>38040</v>
      </c>
      <c r="G8" s="3">
        <v>7252.78</v>
      </c>
    </row>
    <row r="9" spans="1:16" x14ac:dyDescent="0.25">
      <c r="A9" t="s">
        <v>4</v>
      </c>
      <c r="B9" s="4">
        <v>381</v>
      </c>
      <c r="C9" s="3">
        <v>217</v>
      </c>
      <c r="D9" s="4">
        <v>3849.11</v>
      </c>
      <c r="E9" s="3">
        <v>34870</v>
      </c>
      <c r="F9" s="4">
        <v>45390</v>
      </c>
      <c r="G9" s="3">
        <v>8605.0400000000009</v>
      </c>
    </row>
    <row r="10" spans="1:16" x14ac:dyDescent="0.25">
      <c r="A10" t="s">
        <v>5</v>
      </c>
      <c r="B10" s="4">
        <v>437</v>
      </c>
      <c r="C10" s="3">
        <v>330</v>
      </c>
      <c r="D10" s="4">
        <v>9579.6200000000008</v>
      </c>
      <c r="E10" s="3">
        <v>44570</v>
      </c>
      <c r="F10" s="4">
        <v>42480</v>
      </c>
      <c r="G10" s="3">
        <v>10050</v>
      </c>
    </row>
    <row r="11" spans="1:16" x14ac:dyDescent="0.25">
      <c r="A11" s="6" t="s">
        <v>10</v>
      </c>
      <c r="B11" s="4" t="s">
        <v>12</v>
      </c>
      <c r="C11" s="3" t="s">
        <v>12</v>
      </c>
      <c r="D11" s="4">
        <f t="shared" ref="D11:G11" si="5">AVERAGE(D8:D10)</f>
        <v>6757.84</v>
      </c>
      <c r="E11" s="3">
        <f t="shared" si="5"/>
        <v>42830</v>
      </c>
      <c r="F11" s="4">
        <f t="shared" si="5"/>
        <v>41970</v>
      </c>
      <c r="G11" s="3">
        <f t="shared" si="5"/>
        <v>8635.94</v>
      </c>
    </row>
    <row r="12" spans="1:16" x14ac:dyDescent="0.25">
      <c r="A12" s="6" t="s">
        <v>15</v>
      </c>
      <c r="B12" s="4"/>
      <c r="C12" s="3"/>
      <c r="D12" s="4">
        <f>STDEV(D8:D10)</f>
        <v>2866.2443095277135</v>
      </c>
      <c r="E12" s="3">
        <f t="shared" ref="E12:G12" si="6">STDEV(E8:E10)</f>
        <v>7248.3653329561139</v>
      </c>
      <c r="F12" s="4">
        <f t="shared" si="6"/>
        <v>3701.4456635212141</v>
      </c>
      <c r="G12" s="3">
        <f t="shared" si="6"/>
        <v>1398.865983430869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7122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Wegelius</dc:creator>
  <cp:lastModifiedBy>Adam Wegelius</cp:lastModifiedBy>
  <dcterms:created xsi:type="dcterms:W3CDTF">2018-05-29T09:46:13Z</dcterms:created>
  <dcterms:modified xsi:type="dcterms:W3CDTF">2018-08-16T11:26:44Z</dcterms:modified>
</cp:coreProperties>
</file>